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rlmosley\Box\Gendelman Research Folder\Manuscripts Active\Mostafa M\APP-PS1 paper\Data files\For Submission\"/>
    </mc:Choice>
  </mc:AlternateContent>
  <bookViews>
    <workbookView xWindow="20016" yWindow="2244" windowWidth="25944" windowHeight="19824"/>
  </bookViews>
  <sheets>
    <sheet name="p value" sheetId="1" r:id="rId1"/>
    <sheet name="z-score" sheetId="2" r:id="rId2"/>
  </sheets>
  <calcPr calcId="977461"/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" i="1"/>
</calcChain>
</file>

<file path=xl/sharedStrings.xml><?xml version="1.0" encoding="utf-8"?>
<sst xmlns="http://schemas.openxmlformats.org/spreadsheetml/2006/main" count="104" uniqueCount="45">
  <si>
    <t>© 2000-2022 QIAGEN. All rights reserved.</t>
  </si>
  <si>
    <t>Canonical Pathways</t>
  </si>
  <si>
    <t>6M vs 4M Tg mice</t>
  </si>
  <si>
    <t>12M vs 4M Tg mice</t>
  </si>
  <si>
    <t>20M vs 4M Tg mice</t>
  </si>
  <si>
    <t>Neuroinflammation Signaling Pathway</t>
  </si>
  <si>
    <t>TREM1 Signaling</t>
  </si>
  <si>
    <t>Dendritic Cell Maturation</t>
  </si>
  <si>
    <t>Systemic Lupus Erythematosus In B Cell Signaling Pathway</t>
  </si>
  <si>
    <t>Role of PKR in Interferon Induction and Antiviral Response</t>
  </si>
  <si>
    <t>Th1 Pathway</t>
  </si>
  <si>
    <t>Crosstalk between Dendritic Cells and Natural Killer Cells</t>
  </si>
  <si>
    <t>NF-κB Signaling</t>
  </si>
  <si>
    <t>HMGB1 Signaling</t>
  </si>
  <si>
    <t>Wound Healing Signaling Pathway</t>
  </si>
  <si>
    <t>Th2 Pathway</t>
  </si>
  <si>
    <t>LXR/RXR Activation</t>
  </si>
  <si>
    <t>Differential Regulation of Cytokine Production in Macrophages and T Helper Cells by IL-17A and IL-17F</t>
  </si>
  <si>
    <t>Acute Phase Response Signaling</t>
  </si>
  <si>
    <t>IL-17 Signaling</t>
  </si>
  <si>
    <t>T Cell Receptor Signaling</t>
  </si>
  <si>
    <t>Differential Regulation of Cytokine Production in Intestinal Epithelial Cells by IL-17A and IL-17F</t>
  </si>
  <si>
    <t>Hepatic Fibrosis Signaling Pathway</t>
  </si>
  <si>
    <t>IL-13 Signaling Pathway</t>
  </si>
  <si>
    <t>Production of Nitric Oxide and Reactive Oxygen Species in Macrophages</t>
  </si>
  <si>
    <t>p38 MAPK Signaling</t>
  </si>
  <si>
    <t>Pulmonary Healing Signaling Pathway</t>
  </si>
  <si>
    <t>IL-15 Signaling</t>
  </si>
  <si>
    <t>IL-22 Signaling</t>
  </si>
  <si>
    <t>STAT3 Pathway</t>
  </si>
  <si>
    <t>Pulmonary Fibrosis Idiopathic Signaling Pathway</t>
  </si>
  <si>
    <t>Interferon Signaling</t>
  </si>
  <si>
    <t>Oncostatin M Signaling</t>
  </si>
  <si>
    <t>IL-9 Signaling</t>
  </si>
  <si>
    <t>Osteoarthritis Pathway</t>
  </si>
  <si>
    <t>GM-CSF Signaling</t>
  </si>
  <si>
    <t>CNTF Signaling</t>
  </si>
  <si>
    <t>Cholecystokinin/Gastrin-mediated Signaling</t>
  </si>
  <si>
    <t>IL-3 Signaling</t>
  </si>
  <si>
    <t>Role of NFAT in Regulation of the Immune Response</t>
  </si>
  <si>
    <t>Adrenomedullin signaling pathway</t>
  </si>
  <si>
    <t>IL-15 Production</t>
  </si>
  <si>
    <t>Sirtuin Signaling Pathway</t>
  </si>
  <si>
    <t>N/A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1"/>
    <xf numFmtId="0" fontId="1" fillId="0" borderId="0" xfId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0" fillId="0" borderId="0" xfId="0" applyFill="1"/>
    <xf numFmtId="0" fontId="2" fillId="0" borderId="0" xfId="0" applyFont="1" applyFill="1"/>
    <xf numFmtId="0" fontId="1" fillId="0" borderId="0" xfId="1" applyFill="1"/>
    <xf numFmtId="0" fontId="2" fillId="0" borderId="0" xfId="1" applyFont="1" applyFill="1"/>
    <xf numFmtId="0" fontId="1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applyFont="1" applyFill="1"/>
    <xf numFmtId="11" fontId="2" fillId="0" borderId="0" xfId="0" applyNumberFormat="1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tabSelected="1" zoomScaleNormal="100" workbookViewId="0">
      <selection activeCell="G49" sqref="G49"/>
    </sheetView>
  </sheetViews>
  <sheetFormatPr defaultColWidth="8.77734375" defaultRowHeight="13.2" x14ac:dyDescent="0.25"/>
  <cols>
    <col min="1" max="1" width="35" style="6" customWidth="1"/>
    <col min="2" max="3" width="17.33203125" style="1" customWidth="1"/>
    <col min="4" max="5" width="18.109375" style="1" customWidth="1"/>
    <col min="6" max="6" width="16.77734375" style="1" customWidth="1"/>
    <col min="7" max="7" width="19.109375" customWidth="1"/>
  </cols>
  <sheetData>
    <row r="1" spans="1:7" x14ac:dyDescent="0.25">
      <c r="A1" s="6" t="s">
        <v>0</v>
      </c>
    </row>
    <row r="2" spans="1:7" x14ac:dyDescent="0.25">
      <c r="C2" s="10" t="s">
        <v>44</v>
      </c>
      <c r="E2" s="10" t="s">
        <v>44</v>
      </c>
      <c r="G2" s="10" t="s">
        <v>44</v>
      </c>
    </row>
    <row r="3" spans="1:7" x14ac:dyDescent="0.25">
      <c r="A3" s="7" t="s">
        <v>1</v>
      </c>
      <c r="B3" s="2" t="s">
        <v>2</v>
      </c>
      <c r="C3" s="2" t="s">
        <v>2</v>
      </c>
      <c r="D3" s="2" t="s">
        <v>3</v>
      </c>
      <c r="E3" s="2" t="s">
        <v>3</v>
      </c>
      <c r="F3" s="2" t="s">
        <v>4</v>
      </c>
      <c r="G3" s="2" t="s">
        <v>4</v>
      </c>
    </row>
    <row r="4" spans="1:7" x14ac:dyDescent="0.25">
      <c r="A4" s="7" t="s">
        <v>5</v>
      </c>
      <c r="B4" s="1">
        <v>36.113827311383744</v>
      </c>
      <c r="C4" s="13">
        <f>10^-B4</f>
        <v>7.6943633061477041E-37</v>
      </c>
      <c r="D4" s="1">
        <v>40.142992402719237</v>
      </c>
      <c r="E4" s="13">
        <f>10^-D4</f>
        <v>7.1946156371204645E-41</v>
      </c>
      <c r="F4" s="1">
        <v>33.696586872318818</v>
      </c>
      <c r="G4" s="13">
        <f>10^-F4</f>
        <v>2.0110048948339799E-34</v>
      </c>
    </row>
    <row r="5" spans="1:7" x14ac:dyDescent="0.25">
      <c r="A5" s="7" t="s">
        <v>6</v>
      </c>
      <c r="B5" s="1">
        <v>33.656817351916835</v>
      </c>
      <c r="C5" s="13">
        <f t="shared" ref="C5:C41" si="0">10^-B5</f>
        <v>2.203853126719073E-34</v>
      </c>
      <c r="D5" s="1">
        <v>35.089264027663717</v>
      </c>
      <c r="E5" s="13">
        <f t="shared" ref="E5:E41" si="1">10^-D5</f>
        <v>8.1420913820394432E-36</v>
      </c>
      <c r="F5" s="1">
        <v>27.151006979537716</v>
      </c>
      <c r="G5" s="13">
        <f t="shared" ref="G5:G41" si="2">10^-F5</f>
        <v>7.0630620313923474E-28</v>
      </c>
    </row>
    <row r="6" spans="1:7" x14ac:dyDescent="0.25">
      <c r="A6" s="6" t="s">
        <v>7</v>
      </c>
      <c r="B6" s="1">
        <v>29.082324212052704</v>
      </c>
      <c r="C6" s="11">
        <f t="shared" si="0"/>
        <v>8.2732431414251313E-30</v>
      </c>
      <c r="D6" s="1">
        <v>31.888154595120699</v>
      </c>
      <c r="E6" s="11">
        <f t="shared" si="1"/>
        <v>1.2937352305869687E-32</v>
      </c>
      <c r="F6" s="1">
        <v>32.257310915139342</v>
      </c>
      <c r="G6" s="11">
        <f t="shared" si="2"/>
        <v>5.529541029021526E-33</v>
      </c>
    </row>
    <row r="7" spans="1:7" x14ac:dyDescent="0.25">
      <c r="A7" s="6" t="s">
        <v>8</v>
      </c>
      <c r="B7" s="1">
        <v>24.827481627792583</v>
      </c>
      <c r="C7" s="11">
        <f t="shared" si="0"/>
        <v>1.4877103082068514E-25</v>
      </c>
      <c r="D7" s="1">
        <v>25.407865034020109</v>
      </c>
      <c r="E7" s="11">
        <f t="shared" si="1"/>
        <v>3.909623765482935E-26</v>
      </c>
      <c r="F7" s="1">
        <v>22.247929342221983</v>
      </c>
      <c r="G7" s="11">
        <f t="shared" si="2"/>
        <v>5.6502889501937916E-23</v>
      </c>
    </row>
    <row r="8" spans="1:7" x14ac:dyDescent="0.25">
      <c r="A8" s="6" t="s">
        <v>9</v>
      </c>
      <c r="B8" s="1">
        <v>24.175090122211056</v>
      </c>
      <c r="C8" s="11">
        <f t="shared" si="0"/>
        <v>6.6820524119813163E-25</v>
      </c>
      <c r="D8" s="1">
        <v>27.085013342548326</v>
      </c>
      <c r="E8" s="11">
        <f t="shared" si="1"/>
        <v>8.2221738910625961E-28</v>
      </c>
      <c r="F8" s="1">
        <v>21.087934939841411</v>
      </c>
      <c r="G8" s="11">
        <f t="shared" si="2"/>
        <v>8.1670470991083579E-22</v>
      </c>
    </row>
    <row r="9" spans="1:7" x14ac:dyDescent="0.25">
      <c r="A9" s="7" t="s">
        <v>10</v>
      </c>
      <c r="B9" s="1">
        <v>23.598004091594273</v>
      </c>
      <c r="C9" s="13">
        <f t="shared" si="0"/>
        <v>2.5234569982645094E-24</v>
      </c>
      <c r="D9" s="1">
        <v>24.852216169051641</v>
      </c>
      <c r="E9" s="13">
        <f t="shared" si="1"/>
        <v>1.4053478414459874E-25</v>
      </c>
      <c r="F9" s="1">
        <v>22.189906023375613</v>
      </c>
      <c r="G9" s="13">
        <f t="shared" si="2"/>
        <v>6.4579395673745781E-23</v>
      </c>
    </row>
    <row r="10" spans="1:7" x14ac:dyDescent="0.25">
      <c r="A10" s="6" t="s">
        <v>11</v>
      </c>
      <c r="B10" s="1">
        <v>19.061283790076814</v>
      </c>
      <c r="C10" s="11">
        <f t="shared" si="0"/>
        <v>8.6839279188001411E-20</v>
      </c>
      <c r="D10" s="1">
        <v>22.612324394467645</v>
      </c>
      <c r="E10" s="11">
        <f t="shared" si="1"/>
        <v>2.4416061238047387E-23</v>
      </c>
      <c r="F10" s="1">
        <v>17.503724397364419</v>
      </c>
      <c r="G10" s="11">
        <f t="shared" si="2"/>
        <v>3.135274733844328E-18</v>
      </c>
    </row>
    <row r="11" spans="1:7" x14ac:dyDescent="0.25">
      <c r="A11" s="7" t="s">
        <v>12</v>
      </c>
      <c r="B11" s="1">
        <v>14.963567731727258</v>
      </c>
      <c r="C11" s="13">
        <f t="shared" si="0"/>
        <v>1.0875075188357699E-15</v>
      </c>
      <c r="D11" s="1">
        <v>15.870744360170526</v>
      </c>
      <c r="E11" s="13">
        <f t="shared" si="1"/>
        <v>1.3466528043557738E-16</v>
      </c>
      <c r="F11" s="1">
        <v>13.920751709317523</v>
      </c>
      <c r="G11" s="13">
        <f t="shared" si="2"/>
        <v>1.2001852654720282E-14</v>
      </c>
    </row>
    <row r="12" spans="1:7" x14ac:dyDescent="0.25">
      <c r="A12" s="6" t="s">
        <v>13</v>
      </c>
      <c r="B12" s="1">
        <v>14.260691525913666</v>
      </c>
      <c r="C12" s="11">
        <f t="shared" si="0"/>
        <v>5.4866653771605146E-15</v>
      </c>
      <c r="D12" s="1">
        <v>15.259054887597944</v>
      </c>
      <c r="E12" s="11">
        <f t="shared" si="1"/>
        <v>5.5073808787413494E-16</v>
      </c>
      <c r="F12" s="1">
        <v>14.808420202871334</v>
      </c>
      <c r="G12" s="11">
        <f t="shared" si="2"/>
        <v>1.5544608806768019E-15</v>
      </c>
    </row>
    <row r="13" spans="1:7" x14ac:dyDescent="0.25">
      <c r="A13" s="6" t="s">
        <v>14</v>
      </c>
      <c r="B13" s="1">
        <v>13.864244992213212</v>
      </c>
      <c r="C13" s="11">
        <f t="shared" si="0"/>
        <v>1.366957486260286E-14</v>
      </c>
      <c r="D13" s="1">
        <v>14.684144979907789</v>
      </c>
      <c r="E13" s="11">
        <f t="shared" si="1"/>
        <v>2.0694503917926577E-15</v>
      </c>
      <c r="F13" s="1">
        <v>14.461576547027409</v>
      </c>
      <c r="G13" s="11">
        <f t="shared" si="2"/>
        <v>3.4548043119699167E-15</v>
      </c>
    </row>
    <row r="14" spans="1:7" x14ac:dyDescent="0.25">
      <c r="A14" s="6" t="s">
        <v>15</v>
      </c>
      <c r="B14" s="1">
        <v>11.207254970371395</v>
      </c>
      <c r="C14" s="11">
        <f t="shared" si="0"/>
        <v>6.2050463460091852E-12</v>
      </c>
      <c r="D14" s="1">
        <v>15.876171240620977</v>
      </c>
      <c r="E14" s="11">
        <f t="shared" si="1"/>
        <v>1.3299299283971794E-16</v>
      </c>
      <c r="F14" s="1">
        <v>13.355270277821148</v>
      </c>
      <c r="G14" s="11">
        <f t="shared" si="2"/>
        <v>4.4129572691799666E-14</v>
      </c>
    </row>
    <row r="15" spans="1:7" x14ac:dyDescent="0.25">
      <c r="A15" s="6" t="s">
        <v>16</v>
      </c>
      <c r="B15" s="1">
        <v>13.029103982631963</v>
      </c>
      <c r="C15" s="11">
        <f t="shared" si="0"/>
        <v>9.3518173784443015E-14</v>
      </c>
      <c r="D15" s="1">
        <v>12.531633023869468</v>
      </c>
      <c r="E15" s="11">
        <f t="shared" si="1"/>
        <v>2.9401329966666082E-13</v>
      </c>
      <c r="F15" s="1">
        <v>13.47497356220973</v>
      </c>
      <c r="G15" s="11">
        <f t="shared" si="2"/>
        <v>3.3498583088728789E-14</v>
      </c>
    </row>
    <row r="16" spans="1:7" x14ac:dyDescent="0.25">
      <c r="A16" s="6" t="s">
        <v>17</v>
      </c>
      <c r="B16" s="1">
        <v>13.350533242056724</v>
      </c>
      <c r="C16" s="11">
        <f t="shared" si="0"/>
        <v>4.4613547487615244E-14</v>
      </c>
      <c r="D16" s="1">
        <v>10.320224818297401</v>
      </c>
      <c r="E16" s="11">
        <f t="shared" si="1"/>
        <v>4.7838238722804737E-11</v>
      </c>
      <c r="F16" s="1">
        <v>13.608323189488258</v>
      </c>
      <c r="G16" s="11">
        <f t="shared" si="2"/>
        <v>2.4642048642058775E-14</v>
      </c>
    </row>
    <row r="17" spans="1:7" x14ac:dyDescent="0.25">
      <c r="A17" s="7" t="s">
        <v>18</v>
      </c>
      <c r="B17" s="1">
        <v>11.909737776259741</v>
      </c>
      <c r="C17" s="13">
        <f t="shared" si="0"/>
        <v>1.231011822140677E-12</v>
      </c>
      <c r="D17" s="1">
        <v>11.363888269350227</v>
      </c>
      <c r="E17" s="13">
        <f t="shared" si="1"/>
        <v>4.3262511789266106E-12</v>
      </c>
      <c r="F17" s="1">
        <v>12.400622225804899</v>
      </c>
      <c r="G17" s="13">
        <f t="shared" si="2"/>
        <v>3.9753719972189464E-13</v>
      </c>
    </row>
    <row r="18" spans="1:7" x14ac:dyDescent="0.25">
      <c r="A18" s="7" t="s">
        <v>19</v>
      </c>
      <c r="B18" s="1">
        <v>11.693150152236971</v>
      </c>
      <c r="C18" s="13">
        <f t="shared" si="0"/>
        <v>2.0269817931152963E-12</v>
      </c>
      <c r="D18" s="1">
        <v>11.199835990633181</v>
      </c>
      <c r="E18" s="13">
        <f t="shared" si="1"/>
        <v>6.3119566769464673E-12</v>
      </c>
      <c r="F18" s="1">
        <v>12.135693885870916</v>
      </c>
      <c r="G18" s="13">
        <f t="shared" si="2"/>
        <v>7.3165461133149627E-13</v>
      </c>
    </row>
    <row r="19" spans="1:7" x14ac:dyDescent="0.25">
      <c r="A19" s="7" t="s">
        <v>20</v>
      </c>
      <c r="B19" s="1">
        <v>9.0733475706879521</v>
      </c>
      <c r="C19" s="13">
        <f t="shared" si="0"/>
        <v>8.4460262975815957E-10</v>
      </c>
      <c r="D19" s="1">
        <v>11.471707206060987</v>
      </c>
      <c r="E19" s="13">
        <f t="shared" si="1"/>
        <v>3.3751477868434259E-12</v>
      </c>
      <c r="F19" s="1">
        <v>12.509313753603072</v>
      </c>
      <c r="G19" s="13">
        <f t="shared" si="2"/>
        <v>3.0951823942014785E-13</v>
      </c>
    </row>
    <row r="20" spans="1:7" x14ac:dyDescent="0.25">
      <c r="A20" s="6" t="s">
        <v>21</v>
      </c>
      <c r="B20" s="1">
        <v>10.983683305459286</v>
      </c>
      <c r="C20" s="11">
        <f t="shared" si="0"/>
        <v>1.038285274195712E-11</v>
      </c>
      <c r="D20" s="1">
        <v>10.744879489988636</v>
      </c>
      <c r="E20" s="11">
        <f t="shared" si="1"/>
        <v>1.7993701432863251E-11</v>
      </c>
      <c r="F20" s="1">
        <v>11.195722469141531</v>
      </c>
      <c r="G20" s="11">
        <f t="shared" si="2"/>
        <v>6.3720258776172773E-12</v>
      </c>
    </row>
    <row r="21" spans="1:7" x14ac:dyDescent="0.25">
      <c r="A21" s="6" t="s">
        <v>22</v>
      </c>
      <c r="B21" s="1">
        <v>8.7573828755657814</v>
      </c>
      <c r="C21" s="11">
        <f t="shared" si="0"/>
        <v>1.7483046973489694E-9</v>
      </c>
      <c r="D21" s="1">
        <v>10.440238371195129</v>
      </c>
      <c r="E21" s="11">
        <f t="shared" si="1"/>
        <v>3.6287882681264211E-11</v>
      </c>
      <c r="F21" s="1">
        <v>11.768978957554326</v>
      </c>
      <c r="G21" s="11">
        <f t="shared" si="2"/>
        <v>1.7022409834140046E-12</v>
      </c>
    </row>
    <row r="22" spans="1:7" x14ac:dyDescent="0.25">
      <c r="A22" s="6" t="s">
        <v>23</v>
      </c>
      <c r="B22" s="1">
        <v>7.029979051843676</v>
      </c>
      <c r="C22" s="11">
        <f t="shared" si="0"/>
        <v>9.332993173221835E-8</v>
      </c>
      <c r="D22" s="1">
        <v>9.8997600909124763</v>
      </c>
      <c r="E22" s="11">
        <f t="shared" si="1"/>
        <v>1.2596210482723303E-10</v>
      </c>
      <c r="F22" s="1">
        <v>10.633971055272387</v>
      </c>
      <c r="G22" s="11">
        <f t="shared" si="2"/>
        <v>2.3228916065772053E-11</v>
      </c>
    </row>
    <row r="23" spans="1:7" x14ac:dyDescent="0.25">
      <c r="A23" s="7" t="s">
        <v>24</v>
      </c>
      <c r="B23" s="1">
        <v>7.4895536761641619</v>
      </c>
      <c r="C23" s="13">
        <f t="shared" si="0"/>
        <v>3.2392638462400866E-8</v>
      </c>
      <c r="D23" s="1">
        <v>9.774749424647263</v>
      </c>
      <c r="E23" s="13">
        <f t="shared" si="1"/>
        <v>1.6797729189633735E-10</v>
      </c>
      <c r="F23" s="1">
        <v>9.2318823459494492</v>
      </c>
      <c r="G23" s="13">
        <f t="shared" si="2"/>
        <v>5.8629697581393207E-10</v>
      </c>
    </row>
    <row r="24" spans="1:7" x14ac:dyDescent="0.25">
      <c r="A24" s="12" t="s">
        <v>25</v>
      </c>
      <c r="B24" s="1">
        <v>9.0173510863270909</v>
      </c>
      <c r="C24" s="11">
        <f t="shared" si="0"/>
        <v>9.6083521924253434E-10</v>
      </c>
      <c r="D24" s="1">
        <v>8.6338204344831677</v>
      </c>
      <c r="E24" s="11">
        <f t="shared" si="1"/>
        <v>2.3236973650201839E-9</v>
      </c>
      <c r="F24" s="1">
        <v>6.3475182806791253</v>
      </c>
      <c r="G24" s="11">
        <f t="shared" si="2"/>
        <v>4.4924341435046493E-7</v>
      </c>
    </row>
    <row r="25" spans="1:7" x14ac:dyDescent="0.25">
      <c r="A25" s="6" t="s">
        <v>26</v>
      </c>
      <c r="B25" s="1">
        <v>5.8263735704214215</v>
      </c>
      <c r="C25" s="11">
        <f t="shared" si="0"/>
        <v>1.4915108932469419E-6</v>
      </c>
      <c r="D25" s="1">
        <v>6.6859056446323741</v>
      </c>
      <c r="E25" s="11">
        <f t="shared" si="1"/>
        <v>2.0610776569643253E-7</v>
      </c>
      <c r="F25" s="1">
        <v>8.7398922955249585</v>
      </c>
      <c r="G25" s="11">
        <f t="shared" si="2"/>
        <v>1.8201521980547804E-9</v>
      </c>
    </row>
    <row r="26" spans="1:7" x14ac:dyDescent="0.25">
      <c r="A26" s="6" t="s">
        <v>27</v>
      </c>
      <c r="B26" s="1">
        <v>4.0618593643721317</v>
      </c>
      <c r="C26" s="11">
        <f t="shared" si="0"/>
        <v>8.6724266558235017E-5</v>
      </c>
      <c r="D26" s="1">
        <v>8.1892603563693154</v>
      </c>
      <c r="E26" s="11">
        <f t="shared" si="1"/>
        <v>6.4675477474345442E-9</v>
      </c>
      <c r="F26" s="1">
        <v>7.1984519201650263</v>
      </c>
      <c r="G26" s="11">
        <f t="shared" si="2"/>
        <v>6.3321045923791383E-8</v>
      </c>
    </row>
    <row r="27" spans="1:7" x14ac:dyDescent="0.25">
      <c r="A27" s="6" t="s">
        <v>28</v>
      </c>
      <c r="B27" s="1">
        <v>4.3831281213827173</v>
      </c>
      <c r="C27" s="11">
        <f t="shared" si="0"/>
        <v>4.1387755862954071E-5</v>
      </c>
      <c r="D27" s="1">
        <v>6.0643016798325906</v>
      </c>
      <c r="E27" s="11">
        <f t="shared" si="1"/>
        <v>8.6237929349887313E-7</v>
      </c>
      <c r="F27" s="1">
        <v>8.4650483103424872</v>
      </c>
      <c r="G27" s="11">
        <f t="shared" si="2"/>
        <v>3.4272965963286363E-9</v>
      </c>
    </row>
    <row r="28" spans="1:7" x14ac:dyDescent="0.25">
      <c r="A28" s="6" t="s">
        <v>29</v>
      </c>
      <c r="B28" s="1">
        <v>4.3383809349320721</v>
      </c>
      <c r="C28" s="11">
        <f t="shared" si="0"/>
        <v>4.5879541073782816E-5</v>
      </c>
      <c r="D28" s="1">
        <v>5.3118079601368473</v>
      </c>
      <c r="E28" s="11">
        <f t="shared" si="1"/>
        <v>4.8774411708320423E-6</v>
      </c>
      <c r="F28" s="1">
        <v>7.2079365752075342</v>
      </c>
      <c r="G28" s="11">
        <f t="shared" si="2"/>
        <v>6.1953154546549586E-8</v>
      </c>
    </row>
    <row r="29" spans="1:7" x14ac:dyDescent="0.25">
      <c r="A29" s="6" t="s">
        <v>30</v>
      </c>
      <c r="B29" s="1">
        <v>2.6219952707745415</v>
      </c>
      <c r="C29" s="11">
        <f t="shared" si="0"/>
        <v>2.3878372849920975E-3</v>
      </c>
      <c r="D29" s="1">
        <v>5.0798365817465747</v>
      </c>
      <c r="E29" s="11">
        <f t="shared" si="1"/>
        <v>8.3207680975481013E-6</v>
      </c>
      <c r="F29" s="1">
        <v>6.8813038545856564</v>
      </c>
      <c r="G29" s="11">
        <f t="shared" si="2"/>
        <v>1.314304955605217E-7</v>
      </c>
    </row>
    <row r="30" spans="1:7" x14ac:dyDescent="0.25">
      <c r="A30" s="6" t="s">
        <v>31</v>
      </c>
      <c r="B30" s="1">
        <v>4.0143314337536289</v>
      </c>
      <c r="C30" s="11">
        <f t="shared" si="0"/>
        <v>9.6753919262810472E-5</v>
      </c>
      <c r="D30" s="1">
        <v>5.5583237114373336</v>
      </c>
      <c r="E30" s="11">
        <f t="shared" si="1"/>
        <v>2.764880009895948E-6</v>
      </c>
      <c r="F30" s="1">
        <v>4.136248429832988</v>
      </c>
      <c r="G30" s="11">
        <f t="shared" si="2"/>
        <v>7.3072096898517104E-5</v>
      </c>
    </row>
    <row r="31" spans="1:7" x14ac:dyDescent="0.25">
      <c r="A31" s="6" t="s">
        <v>32</v>
      </c>
      <c r="B31" s="1">
        <v>3.4642238620685122</v>
      </c>
      <c r="C31" s="11">
        <f t="shared" si="0"/>
        <v>3.4338090265174334E-4</v>
      </c>
      <c r="D31" s="1">
        <v>4.8090058585329096</v>
      </c>
      <c r="E31" s="11">
        <f t="shared" si="1"/>
        <v>1.552366068754765E-5</v>
      </c>
      <c r="F31" s="1">
        <v>5.1572538081991066</v>
      </c>
      <c r="G31" s="11">
        <f t="shared" si="2"/>
        <v>6.9621951408346118E-6</v>
      </c>
    </row>
    <row r="32" spans="1:7" x14ac:dyDescent="0.25">
      <c r="A32" s="6" t="s">
        <v>33</v>
      </c>
      <c r="B32" s="1">
        <v>3.9121349018975673</v>
      </c>
      <c r="C32" s="11">
        <f t="shared" si="0"/>
        <v>1.2242358642604136E-4</v>
      </c>
      <c r="D32" s="1">
        <v>5.4187127703804245</v>
      </c>
      <c r="E32" s="11">
        <f t="shared" si="1"/>
        <v>3.8131793250097824E-6</v>
      </c>
      <c r="F32" s="1">
        <v>4.0338427297364952</v>
      </c>
      <c r="G32" s="11">
        <f t="shared" si="2"/>
        <v>9.2503309382879943E-5</v>
      </c>
    </row>
    <row r="33" spans="1:7" x14ac:dyDescent="0.25">
      <c r="A33" s="6" t="s">
        <v>34</v>
      </c>
      <c r="B33" s="1">
        <v>4.2433007724724243</v>
      </c>
      <c r="C33" s="11">
        <f t="shared" si="0"/>
        <v>5.7108299375322028E-5</v>
      </c>
      <c r="D33" s="1">
        <v>5.0119358986986375</v>
      </c>
      <c r="E33" s="11">
        <f t="shared" si="1"/>
        <v>9.7289081059990832E-6</v>
      </c>
      <c r="F33" s="1">
        <v>3.4291949861136386</v>
      </c>
      <c r="G33" s="11">
        <f t="shared" si="2"/>
        <v>3.7222455028825219E-4</v>
      </c>
    </row>
    <row r="34" spans="1:7" x14ac:dyDescent="0.25">
      <c r="A34" s="6" t="s">
        <v>35</v>
      </c>
      <c r="B34" s="1">
        <v>4.2274657067205954</v>
      </c>
      <c r="C34" s="11">
        <f t="shared" si="0"/>
        <v>5.9228985412828406E-5</v>
      </c>
      <c r="D34" s="1">
        <v>4.046026247416914</v>
      </c>
      <c r="E34" s="11">
        <f t="shared" si="1"/>
        <v>8.9944322031755867E-5</v>
      </c>
      <c r="F34" s="1">
        <v>4.389007930968809</v>
      </c>
      <c r="G34" s="11">
        <f t="shared" si="2"/>
        <v>4.083119297821637E-5</v>
      </c>
    </row>
    <row r="35" spans="1:7" x14ac:dyDescent="0.25">
      <c r="A35" s="6" t="s">
        <v>36</v>
      </c>
      <c r="B35" s="1">
        <v>3.1370614559160752</v>
      </c>
      <c r="C35" s="11">
        <f t="shared" si="0"/>
        <v>7.2935429386639182E-4</v>
      </c>
      <c r="D35" s="1">
        <v>4.3652198455877302</v>
      </c>
      <c r="E35" s="11">
        <f t="shared" si="1"/>
        <v>4.3130069146608133E-5</v>
      </c>
      <c r="F35" s="1">
        <v>4.7107069339464713</v>
      </c>
      <c r="G35" s="11">
        <f t="shared" si="2"/>
        <v>1.9466732721643816E-5</v>
      </c>
    </row>
    <row r="36" spans="1:7" x14ac:dyDescent="0.25">
      <c r="A36" s="6" t="s">
        <v>37</v>
      </c>
      <c r="B36" s="1">
        <v>3.3557076473121485</v>
      </c>
      <c r="C36" s="11">
        <f t="shared" si="0"/>
        <v>4.4085153031827966E-4</v>
      </c>
      <c r="D36" s="1">
        <v>3.1798071415387072</v>
      </c>
      <c r="E36" s="11">
        <f t="shared" si="1"/>
        <v>6.609869092953426E-4</v>
      </c>
      <c r="F36" s="1">
        <v>4.7601762173343269</v>
      </c>
      <c r="G36" s="11">
        <f t="shared" si="2"/>
        <v>1.7370958497007636E-5</v>
      </c>
    </row>
    <row r="37" spans="1:7" x14ac:dyDescent="0.25">
      <c r="A37" s="6" t="s">
        <v>38</v>
      </c>
      <c r="B37" s="1">
        <v>2.7606066685570125</v>
      </c>
      <c r="C37" s="11">
        <f t="shared" si="0"/>
        <v>1.7353749791233974E-3</v>
      </c>
      <c r="D37" s="1">
        <v>3.8553858855646475</v>
      </c>
      <c r="E37" s="11">
        <f t="shared" si="1"/>
        <v>1.3951281908521231E-4</v>
      </c>
      <c r="F37" s="1">
        <v>4.1966163565197938</v>
      </c>
      <c r="G37" s="11">
        <f t="shared" si="2"/>
        <v>6.3589241321615066E-5</v>
      </c>
    </row>
    <row r="38" spans="1:7" x14ac:dyDescent="0.25">
      <c r="A38" s="6" t="s">
        <v>39</v>
      </c>
      <c r="B38" s="1">
        <v>3.8121044704652149</v>
      </c>
      <c r="C38" s="11">
        <f t="shared" si="0"/>
        <v>1.5413296382146683E-4</v>
      </c>
      <c r="D38" s="1">
        <v>3.5928975664216072</v>
      </c>
      <c r="E38" s="11">
        <f t="shared" si="1"/>
        <v>2.5533034589841956E-4</v>
      </c>
      <c r="F38" s="1">
        <v>2.9224579900907925</v>
      </c>
      <c r="G38" s="11">
        <f t="shared" si="2"/>
        <v>1.1954791604426133E-3</v>
      </c>
    </row>
    <row r="39" spans="1:7" x14ac:dyDescent="0.25">
      <c r="A39" s="6" t="s">
        <v>40</v>
      </c>
      <c r="B39" s="1">
        <v>2.621045256207112</v>
      </c>
      <c r="C39" s="11">
        <f t="shared" si="0"/>
        <v>2.3930663708965887E-3</v>
      </c>
      <c r="D39" s="1">
        <v>3.4042513611435288</v>
      </c>
      <c r="E39" s="11">
        <f t="shared" si="1"/>
        <v>3.942290639677487E-4</v>
      </c>
      <c r="F39" s="1">
        <v>3.8161728710625806</v>
      </c>
      <c r="G39" s="11">
        <f t="shared" si="2"/>
        <v>1.5269581310627174E-4</v>
      </c>
    </row>
    <row r="40" spans="1:7" x14ac:dyDescent="0.25">
      <c r="A40" s="6" t="s">
        <v>41</v>
      </c>
      <c r="B40" s="1">
        <v>2.3506208596556215</v>
      </c>
      <c r="C40" s="11">
        <f t="shared" si="0"/>
        <v>4.4604547747137393E-3</v>
      </c>
      <c r="D40" s="1">
        <v>3.3002745777657667</v>
      </c>
      <c r="E40" s="11">
        <f t="shared" si="1"/>
        <v>5.008704638247123E-4</v>
      </c>
      <c r="F40" s="1">
        <v>3.6350195085321007</v>
      </c>
      <c r="G40" s="11">
        <f t="shared" si="2"/>
        <v>2.3172905548108757E-4</v>
      </c>
    </row>
    <row r="41" spans="1:7" x14ac:dyDescent="0.25">
      <c r="A41" s="6" t="s">
        <v>42</v>
      </c>
      <c r="B41" s="1">
        <v>1.3116087601992394</v>
      </c>
      <c r="C41" s="11">
        <f t="shared" si="0"/>
        <v>4.8796788433618274E-2</v>
      </c>
      <c r="D41" s="1">
        <v>1.8864503494180689</v>
      </c>
      <c r="E41" s="11">
        <f t="shared" si="1"/>
        <v>1.2988220427687594E-2</v>
      </c>
      <c r="F41" s="1">
        <v>1.4130200102466173</v>
      </c>
      <c r="G41" s="11">
        <f t="shared" si="2"/>
        <v>3.8634917549151285E-2</v>
      </c>
    </row>
  </sheetData>
  <pageMargins left="0.75" right="0.75" top="1" bottom="1" header="0.5" footer="0.5"/>
  <pageSetup orientation="portrait" horizontalDpi="300" verticalDpi="3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0"/>
  <sheetViews>
    <sheetView zoomScaleNormal="100" workbookViewId="0">
      <selection activeCell="G10" sqref="G10"/>
    </sheetView>
  </sheetViews>
  <sheetFormatPr defaultColWidth="8.77734375" defaultRowHeight="13.2" x14ac:dyDescent="0.25"/>
  <cols>
    <col min="1" max="1" width="51.33203125" style="8" customWidth="1"/>
    <col min="2" max="2" width="16.44140625" style="4" customWidth="1"/>
    <col min="3" max="3" width="16.33203125" style="4" customWidth="1"/>
    <col min="4" max="4" width="18.33203125" style="4" customWidth="1"/>
    <col min="5" max="16384" width="8.77734375" style="3"/>
  </cols>
  <sheetData>
    <row r="1" spans="1:4" x14ac:dyDescent="0.25">
      <c r="A1" s="8" t="s">
        <v>0</v>
      </c>
    </row>
    <row r="2" spans="1:4" x14ac:dyDescent="0.25">
      <c r="A2" s="9" t="s">
        <v>1</v>
      </c>
      <c r="B2" s="5" t="s">
        <v>2</v>
      </c>
      <c r="C2" s="5" t="s">
        <v>3</v>
      </c>
      <c r="D2" s="5" t="s">
        <v>4</v>
      </c>
    </row>
    <row r="3" spans="1:4" x14ac:dyDescent="0.25">
      <c r="A3" s="9" t="s">
        <v>10</v>
      </c>
      <c r="B3" s="5">
        <v>-2.1379999999999999</v>
      </c>
      <c r="C3" s="5">
        <v>2.1379999999999999</v>
      </c>
      <c r="D3" s="5">
        <v>-1.155</v>
      </c>
    </row>
    <row r="4" spans="1:4" x14ac:dyDescent="0.25">
      <c r="A4" s="8" t="s">
        <v>22</v>
      </c>
      <c r="B4" s="4">
        <v>0.57699999999999996</v>
      </c>
      <c r="C4" s="4">
        <v>3.2069999999999999</v>
      </c>
      <c r="D4" s="4">
        <v>1.6040000000000001</v>
      </c>
    </row>
    <row r="5" spans="1:4" x14ac:dyDescent="0.25">
      <c r="A5" s="8" t="s">
        <v>14</v>
      </c>
      <c r="B5" s="4">
        <v>-0.83199999999999996</v>
      </c>
      <c r="C5" s="4">
        <v>3.2069999999999999</v>
      </c>
      <c r="D5" s="4">
        <v>-0.83199999999999996</v>
      </c>
    </row>
    <row r="6" spans="1:4" x14ac:dyDescent="0.25">
      <c r="A6" s="9" t="s">
        <v>20</v>
      </c>
      <c r="B6" s="5">
        <v>-1.667</v>
      </c>
      <c r="C6" s="5">
        <v>2.5299999999999998</v>
      </c>
      <c r="D6" s="5">
        <v>-0.63200000000000001</v>
      </c>
    </row>
    <row r="7" spans="1:4" x14ac:dyDescent="0.25">
      <c r="A7" s="8" t="s">
        <v>11</v>
      </c>
      <c r="B7" s="4">
        <v>-2.1110000000000002</v>
      </c>
      <c r="C7" s="4">
        <v>2.3090000000000002</v>
      </c>
      <c r="D7" s="4">
        <v>-0.33300000000000002</v>
      </c>
    </row>
    <row r="8" spans="1:4" x14ac:dyDescent="0.25">
      <c r="A8" s="9" t="s">
        <v>6</v>
      </c>
      <c r="B8" s="5">
        <v>-0.47099999999999997</v>
      </c>
      <c r="C8" s="5">
        <v>2.9820000000000002</v>
      </c>
      <c r="D8" s="5">
        <v>1.2909999999999999</v>
      </c>
    </row>
    <row r="9" spans="1:4" x14ac:dyDescent="0.25">
      <c r="A9" s="8" t="s">
        <v>8</v>
      </c>
      <c r="B9" s="4">
        <v>-1.3420000000000001</v>
      </c>
      <c r="C9" s="4">
        <v>2.8370000000000002</v>
      </c>
      <c r="D9" s="4">
        <v>-0.47099999999999997</v>
      </c>
    </row>
    <row r="10" spans="1:4" x14ac:dyDescent="0.25">
      <c r="A10" s="9" t="s">
        <v>5</v>
      </c>
      <c r="B10" s="5">
        <v>-1.347</v>
      </c>
      <c r="C10" s="5">
        <v>2.7850000000000001</v>
      </c>
      <c r="D10" s="5">
        <v>0.40799999999999997</v>
      </c>
    </row>
    <row r="11" spans="1:4" x14ac:dyDescent="0.25">
      <c r="A11" s="9" t="s">
        <v>19</v>
      </c>
      <c r="B11" s="5">
        <v>-0.63200000000000001</v>
      </c>
      <c r="C11" s="5">
        <v>2.5299999999999998</v>
      </c>
      <c r="D11" s="5">
        <v>-1.2649999999999999</v>
      </c>
    </row>
    <row r="12" spans="1:4" x14ac:dyDescent="0.25">
      <c r="A12" s="8" t="s">
        <v>13</v>
      </c>
      <c r="B12" s="4">
        <v>-0.63200000000000001</v>
      </c>
      <c r="C12" s="4">
        <v>2.714</v>
      </c>
      <c r="D12" s="4">
        <v>-0.90500000000000003</v>
      </c>
    </row>
    <row r="13" spans="1:4" x14ac:dyDescent="0.25">
      <c r="A13" s="8" t="s">
        <v>7</v>
      </c>
      <c r="B13" s="4">
        <v>-1.7889999999999999</v>
      </c>
      <c r="C13" s="4">
        <v>2.1320000000000001</v>
      </c>
      <c r="D13" s="4">
        <v>-0.218</v>
      </c>
    </row>
    <row r="14" spans="1:4" x14ac:dyDescent="0.25">
      <c r="A14" s="9" t="s">
        <v>12</v>
      </c>
      <c r="B14" s="5">
        <v>-0.83199999999999996</v>
      </c>
      <c r="C14" s="5">
        <v>2.1379999999999999</v>
      </c>
      <c r="D14" s="5">
        <v>1.155</v>
      </c>
    </row>
    <row r="15" spans="1:4" x14ac:dyDescent="0.25">
      <c r="A15" s="8" t="s">
        <v>34</v>
      </c>
      <c r="B15" s="4">
        <v>-0.44700000000000001</v>
      </c>
      <c r="C15" s="4">
        <v>1.633</v>
      </c>
      <c r="D15" s="4">
        <v>2</v>
      </c>
    </row>
    <row r="16" spans="1:4" x14ac:dyDescent="0.25">
      <c r="A16" s="8" t="s">
        <v>29</v>
      </c>
      <c r="B16" s="4">
        <v>1</v>
      </c>
      <c r="C16" s="4">
        <v>2.2360000000000002</v>
      </c>
      <c r="D16" s="4">
        <v>-0.81599999999999995</v>
      </c>
    </row>
    <row r="17" spans="1:4" x14ac:dyDescent="0.25">
      <c r="A17" s="8" t="s">
        <v>21</v>
      </c>
      <c r="B17" s="4">
        <v>0.44700000000000001</v>
      </c>
      <c r="C17" s="4">
        <v>2.2360000000000002</v>
      </c>
      <c r="D17" s="4">
        <v>1.3420000000000001</v>
      </c>
    </row>
    <row r="18" spans="1:4" x14ac:dyDescent="0.25">
      <c r="A18" s="8" t="s">
        <v>30</v>
      </c>
      <c r="B18" s="4">
        <v>0.44700000000000001</v>
      </c>
      <c r="C18" s="4">
        <v>2.6459999999999999</v>
      </c>
      <c r="D18" s="4">
        <v>-0.70699999999999996</v>
      </c>
    </row>
    <row r="19" spans="1:4" x14ac:dyDescent="0.25">
      <c r="A19" s="8" t="s">
        <v>16</v>
      </c>
      <c r="B19" s="4">
        <v>0.63200000000000001</v>
      </c>
      <c r="C19" s="4">
        <v>-2.5299999999999998</v>
      </c>
      <c r="D19" s="4">
        <v>-0.63200000000000001</v>
      </c>
    </row>
    <row r="20" spans="1:4" x14ac:dyDescent="0.25">
      <c r="A20" s="8" t="s">
        <v>9</v>
      </c>
      <c r="B20" s="4">
        <v>-0.72799999999999998</v>
      </c>
      <c r="C20" s="4">
        <v>2.524</v>
      </c>
      <c r="D20" s="4">
        <v>0.25800000000000001</v>
      </c>
    </row>
    <row r="21" spans="1:4" x14ac:dyDescent="0.25">
      <c r="A21" s="8" t="s">
        <v>27</v>
      </c>
      <c r="B21" s="4">
        <v>0</v>
      </c>
      <c r="C21" s="4">
        <v>2.6459999999999999</v>
      </c>
      <c r="D21" s="4">
        <v>-0.81599999999999995</v>
      </c>
    </row>
    <row r="22" spans="1:4" x14ac:dyDescent="0.25">
      <c r="A22" s="9" t="s">
        <v>18</v>
      </c>
      <c r="B22" s="5">
        <v>-0.90500000000000003</v>
      </c>
      <c r="C22" s="5">
        <v>2.1110000000000002</v>
      </c>
      <c r="D22" s="5">
        <v>-0.30199999999999999</v>
      </c>
    </row>
    <row r="23" spans="1:4" x14ac:dyDescent="0.25">
      <c r="A23" s="8" t="s">
        <v>15</v>
      </c>
      <c r="B23" s="4">
        <v>-0.81599999999999995</v>
      </c>
      <c r="C23" s="4">
        <v>2.3330000000000002</v>
      </c>
      <c r="D23" s="4">
        <v>0</v>
      </c>
    </row>
    <row r="24" spans="1:4" x14ac:dyDescent="0.25">
      <c r="A24" s="8" t="s">
        <v>17</v>
      </c>
      <c r="B24" s="4">
        <v>0</v>
      </c>
      <c r="C24" s="4">
        <v>2.2360000000000002</v>
      </c>
      <c r="D24" s="4">
        <v>0.81599999999999995</v>
      </c>
    </row>
    <row r="25" spans="1:4" x14ac:dyDescent="0.25">
      <c r="A25" s="8" t="s">
        <v>38</v>
      </c>
      <c r="B25" s="4" t="s">
        <v>43</v>
      </c>
      <c r="C25" s="4">
        <v>2</v>
      </c>
      <c r="D25" s="4">
        <v>1</v>
      </c>
    </row>
    <row r="26" spans="1:4" x14ac:dyDescent="0.25">
      <c r="A26" s="8" t="s">
        <v>39</v>
      </c>
      <c r="B26" s="4">
        <v>-1</v>
      </c>
      <c r="C26" s="4">
        <v>2</v>
      </c>
      <c r="D26" s="4" t="s">
        <v>43</v>
      </c>
    </row>
    <row r="27" spans="1:4" x14ac:dyDescent="0.25">
      <c r="A27" s="8" t="s">
        <v>35</v>
      </c>
      <c r="B27" s="4">
        <v>1</v>
      </c>
      <c r="C27" s="4">
        <v>2</v>
      </c>
      <c r="D27" s="4">
        <v>0</v>
      </c>
    </row>
    <row r="28" spans="1:4" x14ac:dyDescent="0.25">
      <c r="A28" s="8" t="s">
        <v>23</v>
      </c>
      <c r="B28" s="4">
        <v>0.81599999999999995</v>
      </c>
      <c r="C28" s="4">
        <v>2.121</v>
      </c>
      <c r="D28" s="4">
        <v>0</v>
      </c>
    </row>
    <row r="29" spans="1:4" x14ac:dyDescent="0.25">
      <c r="A29" s="8" t="s">
        <v>25</v>
      </c>
      <c r="B29" s="4">
        <v>0</v>
      </c>
      <c r="C29" s="4">
        <v>2.121</v>
      </c>
      <c r="D29" s="4">
        <v>0.81599999999999995</v>
      </c>
    </row>
    <row r="30" spans="1:4" x14ac:dyDescent="0.25">
      <c r="A30" s="8" t="s">
        <v>26</v>
      </c>
      <c r="B30" s="4">
        <v>0.378</v>
      </c>
      <c r="C30" s="4">
        <v>2.121</v>
      </c>
      <c r="D30" s="4">
        <v>0.33300000000000002</v>
      </c>
    </row>
    <row r="31" spans="1:4" x14ac:dyDescent="0.25">
      <c r="A31" s="9" t="s">
        <v>24</v>
      </c>
      <c r="B31" s="5">
        <v>0.378</v>
      </c>
      <c r="C31" s="5">
        <v>2.3330000000000002</v>
      </c>
      <c r="D31" s="5">
        <v>0</v>
      </c>
    </row>
    <row r="32" spans="1:4" x14ac:dyDescent="0.25">
      <c r="A32" s="8" t="s">
        <v>40</v>
      </c>
      <c r="B32" s="4">
        <v>0</v>
      </c>
      <c r="C32" s="4">
        <v>2.2360000000000002</v>
      </c>
      <c r="D32" s="4">
        <v>-0.44700000000000001</v>
      </c>
    </row>
    <row r="33" spans="1:4" x14ac:dyDescent="0.25">
      <c r="A33" s="8" t="s">
        <v>37</v>
      </c>
      <c r="B33" s="4">
        <v>0</v>
      </c>
      <c r="C33" s="4">
        <v>2</v>
      </c>
      <c r="D33" s="4">
        <v>-0.44700000000000001</v>
      </c>
    </row>
    <row r="34" spans="1:4" x14ac:dyDescent="0.25">
      <c r="A34" s="8" t="s">
        <v>28</v>
      </c>
      <c r="B34" s="4" t="s">
        <v>43</v>
      </c>
      <c r="C34" s="4">
        <v>2</v>
      </c>
      <c r="D34" s="4">
        <v>-0.44700000000000001</v>
      </c>
    </row>
    <row r="35" spans="1:4" x14ac:dyDescent="0.25">
      <c r="A35" s="8" t="s">
        <v>42</v>
      </c>
      <c r="B35" s="4" t="s">
        <v>43</v>
      </c>
      <c r="C35" s="4">
        <v>-2</v>
      </c>
      <c r="D35" s="4" t="s">
        <v>43</v>
      </c>
    </row>
    <row r="36" spans="1:4" x14ac:dyDescent="0.25">
      <c r="A36" s="8" t="s">
        <v>41</v>
      </c>
      <c r="B36" s="4" t="s">
        <v>43</v>
      </c>
      <c r="C36" s="4">
        <v>2</v>
      </c>
      <c r="D36" s="4">
        <v>0</v>
      </c>
    </row>
    <row r="37" spans="1:4" x14ac:dyDescent="0.25">
      <c r="A37" s="8" t="s">
        <v>32</v>
      </c>
      <c r="B37" s="4" t="s">
        <v>43</v>
      </c>
      <c r="C37" s="4">
        <v>2</v>
      </c>
      <c r="D37" s="4">
        <v>0</v>
      </c>
    </row>
    <row r="38" spans="1:4" x14ac:dyDescent="0.25">
      <c r="A38" s="8" t="s">
        <v>33</v>
      </c>
      <c r="B38" s="4" t="s">
        <v>43</v>
      </c>
      <c r="C38" s="4">
        <v>2</v>
      </c>
      <c r="D38" s="4" t="s">
        <v>43</v>
      </c>
    </row>
    <row r="39" spans="1:4" x14ac:dyDescent="0.25">
      <c r="A39" s="8" t="s">
        <v>36</v>
      </c>
      <c r="B39" s="4" t="s">
        <v>43</v>
      </c>
      <c r="C39" s="4">
        <v>2</v>
      </c>
      <c r="D39" s="4">
        <v>0</v>
      </c>
    </row>
    <row r="40" spans="1:4" x14ac:dyDescent="0.25">
      <c r="A40" s="8" t="s">
        <v>31</v>
      </c>
      <c r="B40" s="4" t="s">
        <v>43</v>
      </c>
      <c r="C40" s="4">
        <v>2</v>
      </c>
      <c r="D40" s="4" t="s">
        <v>43</v>
      </c>
    </row>
  </sheetData>
  <pageMargins left="0.75" right="0.75" top="1" bottom="1" header="0.5" footer="0.5"/>
  <pageSetup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 value</vt:lpstr>
      <vt:lpstr>z-sco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sley, R Lee L</dc:creator>
  <cp:lastModifiedBy>rlm</cp:lastModifiedBy>
  <dcterms:created xsi:type="dcterms:W3CDTF">2023-08-02T14:31:08Z</dcterms:created>
  <dcterms:modified xsi:type="dcterms:W3CDTF">2023-08-02T14:31:08Z</dcterms:modified>
</cp:coreProperties>
</file>